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0" yWindow="-16000" windowWidth="25600" windowHeight="15520" tabRatio="500"/>
  </bookViews>
  <sheets>
    <sheet name="Sup Table 4" sheetId="2" r:id="rId1"/>
  </sheets>
  <definedNames>
    <definedName name="_xlnm.Print_Area" localSheetId="0">'Sup Table 4'!$A$1:$R$27</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Q26" i="2" l="1"/>
  <c r="Q25" i="2"/>
  <c r="O26" i="2"/>
  <c r="O25" i="2"/>
  <c r="M26" i="2"/>
  <c r="M25" i="2"/>
  <c r="K26" i="2"/>
  <c r="K25" i="2"/>
  <c r="I26" i="2"/>
  <c r="I25" i="2"/>
  <c r="G26" i="2"/>
  <c r="G25" i="2"/>
  <c r="E26" i="2"/>
  <c r="E25" i="2"/>
  <c r="C26" i="2"/>
  <c r="C25" i="2"/>
</calcChain>
</file>

<file path=xl/sharedStrings.xml><?xml version="1.0" encoding="utf-8"?>
<sst xmlns="http://schemas.openxmlformats.org/spreadsheetml/2006/main" count="69" uniqueCount="46">
  <si>
    <t>R. persica</t>
  </si>
  <si>
    <t>R. moschata</t>
  </si>
  <si>
    <t>R. rugosa</t>
  </si>
  <si>
    <t>R. laevigata</t>
  </si>
  <si>
    <t>R. gallica</t>
  </si>
  <si>
    <t>HIGH</t>
  </si>
  <si>
    <t>LOW</t>
  </si>
  <si>
    <t>MODERATE</t>
  </si>
  <si>
    <t>MODIFIER</t>
  </si>
  <si>
    <t>DOWNSTREAM</t>
  </si>
  <si>
    <t>EXON</t>
  </si>
  <si>
    <t>INTERGENIC</t>
  </si>
  <si>
    <t>INTRON</t>
  </si>
  <si>
    <t>SPLICE_SITE_ACCEPTOR</t>
  </si>
  <si>
    <t>SPLICE_SITE_DONOR</t>
  </si>
  <si>
    <t>SPLICE_SITE_REGION</t>
  </si>
  <si>
    <t>TRANSCRIPT</t>
  </si>
  <si>
    <t>UPSTREAM</t>
  </si>
  <si>
    <t>UTR_3_PRIME</t>
  </si>
  <si>
    <t>UTR_5_PRIME</t>
  </si>
  <si>
    <t xml:space="preserve"> </t>
  </si>
  <si>
    <t>R. xantina spontanea</t>
  </si>
  <si>
    <t>R. minutifiola</t>
  </si>
  <si>
    <t>SNP effect</t>
  </si>
  <si>
    <t xml:space="preserve">SNP location </t>
  </si>
  <si>
    <t>%</t>
  </si>
  <si>
    <t>0.097%</t>
  </si>
  <si>
    <t>3.196%</t>
  </si>
  <si>
    <t>3.041%</t>
  </si>
  <si>
    <t>93.665%</t>
  </si>
  <si>
    <t>27.144%</t>
  </si>
  <si>
    <t>5.934%</t>
  </si>
  <si>
    <t>29.821%</t>
  </si>
  <si>
    <t>9.031%</t>
  </si>
  <si>
    <t>0.014%</t>
  </si>
  <si>
    <t>0.013%</t>
  </si>
  <si>
    <t>0.386%</t>
  </si>
  <si>
    <t>0.029%</t>
  </si>
  <si>
    <t>25.636%</t>
  </si>
  <si>
    <t>1.138%</t>
  </si>
  <si>
    <t>0.854%</t>
  </si>
  <si>
    <t xml:space="preserve">HomoSNP </t>
  </si>
  <si>
    <t>HeteroSNP</t>
  </si>
  <si>
    <r>
      <t>R. chinensis</t>
    </r>
    <r>
      <rPr>
        <sz val="12"/>
        <rFont val="Calibri"/>
        <family val="2"/>
        <scheme val="minor"/>
      </rPr>
      <t xml:space="preserve"> var.</t>
    </r>
    <r>
      <rPr>
        <i/>
        <sz val="12"/>
        <rFont val="Calibri"/>
        <family val="2"/>
        <scheme val="minor"/>
      </rPr>
      <t xml:space="preserve"> spontanea</t>
    </r>
  </si>
  <si>
    <t>No. of SNP</t>
  </si>
  <si>
    <r>
      <rPr>
        <b/>
        <u/>
        <sz val="12"/>
        <rFont val="Calibri"/>
        <family val="2"/>
        <scheme val="minor"/>
      </rPr>
      <t>Supplementary Table 6:</t>
    </r>
    <r>
      <rPr>
        <sz val="12"/>
        <rFont val="Calibri"/>
        <family val="2"/>
        <scheme val="minor"/>
      </rPr>
      <t xml:space="preserve"> SNP analysis in resequenced species within the genus </t>
    </r>
    <r>
      <rPr>
        <i/>
        <sz val="12"/>
        <rFont val="Calibri"/>
        <family val="2"/>
        <scheme val="minor"/>
      </rPr>
      <t>Rosa</t>
    </r>
    <r>
      <rPr>
        <sz val="12"/>
        <rFont val="Calibri"/>
        <family val="2"/>
        <scheme val="minor"/>
      </rPr>
      <t>. For each species, the detected SNP are classified according to their effect (HIGH (non synonymous change, splice sites), LOW  (synonymous), MODERATE and MODIFIER (intron, intergenic)) or to their position in the genome (coding gene, intergenic).</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name val="Calibri"/>
      <family val="2"/>
      <scheme val="minor"/>
    </font>
    <font>
      <i/>
      <sz val="12"/>
      <name val="Calibri"/>
      <family val="2"/>
      <scheme val="minor"/>
    </font>
    <font>
      <b/>
      <sz val="12"/>
      <name val="Calibri"/>
      <family val="2"/>
      <scheme val="minor"/>
    </font>
    <font>
      <b/>
      <u/>
      <sz val="12"/>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auto="1"/>
      </bottom>
      <diagonal/>
    </border>
    <border>
      <left style="medium">
        <color rgb="FF000000"/>
      </left>
      <right/>
      <top style="medium">
        <color rgb="FF000000"/>
      </top>
      <bottom/>
      <diagonal/>
    </border>
    <border>
      <left style="medium">
        <color rgb="FF000000"/>
      </left>
      <right/>
      <top/>
      <bottom/>
      <diagonal/>
    </border>
    <border>
      <left style="medium">
        <color rgb="FF000000"/>
      </left>
      <right/>
      <top/>
      <bottom style="medium">
        <color rgb="FF000000"/>
      </bottom>
      <diagonal/>
    </border>
  </borders>
  <cellStyleXfs count="38">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7">
    <xf numFmtId="0" fontId="0" fillId="0" borderId="0" xfId="0"/>
    <xf numFmtId="0" fontId="5" fillId="2" borderId="0" xfId="0" applyFont="1" applyFill="1"/>
    <xf numFmtId="0" fontId="5" fillId="0" borderId="0" xfId="0" applyFont="1"/>
    <xf numFmtId="0" fontId="6" fillId="0" borderId="0" xfId="0" applyFont="1" applyAlignment="1">
      <alignment horizontal="left"/>
    </xf>
    <xf numFmtId="0" fontId="6" fillId="2" borderId="0" xfId="0" applyFont="1" applyFill="1" applyAlignment="1">
      <alignment horizontal="left"/>
    </xf>
    <xf numFmtId="0" fontId="6" fillId="0" borderId="0" xfId="0" applyFont="1"/>
    <xf numFmtId="0" fontId="6" fillId="2" borderId="0" xfId="0" applyFont="1" applyFill="1" applyAlignment="1">
      <alignment horizontal="center"/>
    </xf>
    <xf numFmtId="0" fontId="6" fillId="2" borderId="0" xfId="0" applyFont="1" applyFill="1"/>
    <xf numFmtId="0" fontId="5" fillId="2" borderId="1" xfId="0" applyFont="1" applyFill="1" applyBorder="1" applyAlignment="1">
      <alignment horizontal="center"/>
    </xf>
    <xf numFmtId="0" fontId="5" fillId="2" borderId="2" xfId="0" applyFont="1" applyFill="1" applyBorder="1" applyAlignment="1">
      <alignment vertical="center"/>
    </xf>
    <xf numFmtId="3" fontId="5" fillId="2" borderId="0" xfId="0" applyNumberFormat="1" applyFont="1" applyFill="1" applyAlignment="1">
      <alignment horizontal="right"/>
    </xf>
    <xf numFmtId="164" fontId="5" fillId="2" borderId="0" xfId="13" applyNumberFormat="1" applyFont="1" applyFill="1" applyAlignment="1">
      <alignment horizontal="center"/>
    </xf>
    <xf numFmtId="0" fontId="5" fillId="2" borderId="3" xfId="0" applyFont="1" applyFill="1" applyBorder="1" applyAlignment="1">
      <alignment vertical="center"/>
    </xf>
    <xf numFmtId="0" fontId="5" fillId="2" borderId="4" xfId="0" applyFont="1" applyFill="1" applyBorder="1" applyAlignment="1">
      <alignment vertical="center"/>
    </xf>
    <xf numFmtId="3" fontId="5" fillId="2" borderId="1" xfId="0" applyNumberFormat="1" applyFont="1" applyFill="1" applyBorder="1" applyAlignment="1">
      <alignment horizontal="right"/>
    </xf>
    <xf numFmtId="164" fontId="5" fillId="2" borderId="1" xfId="13" applyNumberFormat="1" applyFont="1" applyFill="1" applyBorder="1" applyAlignment="1">
      <alignment horizontal="center"/>
    </xf>
    <xf numFmtId="0" fontId="7" fillId="2" borderId="3" xfId="0" applyFont="1" applyFill="1" applyBorder="1" applyAlignment="1">
      <alignment vertical="center"/>
    </xf>
    <xf numFmtId="3" fontId="7" fillId="2" borderId="0" xfId="0" applyNumberFormat="1" applyFont="1" applyFill="1" applyAlignment="1">
      <alignment horizontal="right"/>
    </xf>
    <xf numFmtId="164" fontId="7" fillId="2" borderId="0" xfId="13" applyNumberFormat="1" applyFont="1" applyFill="1" applyAlignment="1">
      <alignment horizontal="center"/>
    </xf>
    <xf numFmtId="0" fontId="7" fillId="2" borderId="0" xfId="0" applyFont="1" applyFill="1"/>
    <xf numFmtId="0" fontId="5" fillId="2" borderId="1" xfId="0" applyFont="1" applyFill="1" applyBorder="1"/>
    <xf numFmtId="0" fontId="5" fillId="2" borderId="0" xfId="0" applyFont="1" applyFill="1" applyAlignment="1">
      <alignment horizontal="left"/>
    </xf>
    <xf numFmtId="0" fontId="5" fillId="0" borderId="0" xfId="0" applyFont="1" applyAlignment="1">
      <alignment horizontal="left"/>
    </xf>
    <xf numFmtId="3" fontId="5" fillId="0" borderId="0" xfId="0" applyNumberFormat="1" applyFont="1"/>
    <xf numFmtId="0" fontId="5" fillId="0" borderId="0" xfId="0" applyFont="1" applyAlignment="1">
      <alignment horizontal="center"/>
    </xf>
    <xf numFmtId="0" fontId="5" fillId="2" borderId="0" xfId="0" applyFont="1" applyFill="1" applyAlignment="1">
      <alignment horizontal="left" wrapText="1"/>
    </xf>
    <xf numFmtId="0" fontId="6" fillId="2" borderId="0" xfId="0" applyFont="1" applyFill="1" applyAlignment="1">
      <alignment horizontal="left"/>
    </xf>
  </cellXfs>
  <cellStyles count="38">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4" builtinId="8" hidden="1"/>
    <cellStyle name="Lien hypertexte" xfId="16" builtinId="8" hidden="1"/>
    <cellStyle name="Lien hypertexte" xfId="18" builtinId="8" hidden="1"/>
    <cellStyle name="Lien hypertexte" xfId="20" builtinId="8" hidden="1"/>
    <cellStyle name="Lien hypertexte" xfId="22" builtinId="8" hidden="1"/>
    <cellStyle name="Lien hypertexte" xfId="24" builtinId="8" hidden="1"/>
    <cellStyle name="Lien hypertexte" xfId="26" builtinId="8" hidden="1"/>
    <cellStyle name="Lien hypertexte" xfId="28" builtinId="8" hidden="1"/>
    <cellStyle name="Lien hypertexte" xfId="30" builtinId="8" hidden="1"/>
    <cellStyle name="Lien hypertexte" xfId="32" builtinId="8" hidden="1"/>
    <cellStyle name="Lien hypertexte" xfId="34" builtinId="8" hidden="1"/>
    <cellStyle name="Lien hypertexte" xfId="36"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5" builtinId="9" hidden="1"/>
    <cellStyle name="Lien hypertexte visité" xfId="17" builtinId="9" hidden="1"/>
    <cellStyle name="Lien hypertexte visité" xfId="19" builtinId="9" hidden="1"/>
    <cellStyle name="Lien hypertexte visité" xfId="21" builtinId="9" hidden="1"/>
    <cellStyle name="Lien hypertexte visité" xfId="23" builtinId="9" hidden="1"/>
    <cellStyle name="Lien hypertexte visité" xfId="25" builtinId="9" hidden="1"/>
    <cellStyle name="Lien hypertexte visité" xfId="27" builtinId="9" hidden="1"/>
    <cellStyle name="Lien hypertexte visité" xfId="29" builtinId="9" hidden="1"/>
    <cellStyle name="Lien hypertexte visité" xfId="31" builtinId="9" hidden="1"/>
    <cellStyle name="Lien hypertexte visité" xfId="33" builtinId="9" hidden="1"/>
    <cellStyle name="Lien hypertexte visité" xfId="35" builtinId="9" hidden="1"/>
    <cellStyle name="Lien hypertexte visité" xfId="37" builtinId="9" hidden="1"/>
    <cellStyle name="Normal" xfId="0" builtinId="0"/>
    <cellStyle name="Pourcentage" xfId="13"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R38"/>
  <sheetViews>
    <sheetView tabSelected="1" workbookViewId="0">
      <selection sqref="A1:R27"/>
    </sheetView>
  </sheetViews>
  <sheetFormatPr baseColWidth="10" defaultColWidth="10.83203125" defaultRowHeight="15" x14ac:dyDescent="0"/>
  <cols>
    <col min="1" max="1" width="32.83203125" style="2" bestFit="1" customWidth="1"/>
    <col min="2" max="2" width="15" style="2" bestFit="1" customWidth="1"/>
    <col min="3" max="3" width="14" style="2" customWidth="1"/>
    <col min="4" max="4" width="15" style="2" bestFit="1" customWidth="1"/>
    <col min="5" max="5" width="16.6640625" style="2" customWidth="1"/>
    <col min="6" max="6" width="16.1640625" style="2" customWidth="1"/>
    <col min="7" max="7" width="16" style="2" customWidth="1"/>
    <col min="8" max="8" width="16.83203125" style="2" customWidth="1"/>
    <col min="9" max="9" width="14.5" style="2" customWidth="1"/>
    <col min="10" max="10" width="15" style="2" bestFit="1" customWidth="1"/>
    <col min="11" max="11" width="12" style="2" bestFit="1" customWidth="1"/>
    <col min="12" max="12" width="13.6640625" style="2" bestFit="1" customWidth="1"/>
    <col min="13" max="13" width="12" style="2" bestFit="1" customWidth="1"/>
    <col min="14" max="14" width="15" style="2" customWidth="1"/>
    <col min="15" max="15" width="10.83203125" style="2"/>
    <col min="16" max="16" width="15.1640625" style="2" bestFit="1" customWidth="1"/>
    <col min="17" max="17" width="10.83203125" style="2"/>
    <col min="18" max="18" width="3.6640625" style="2" customWidth="1"/>
    <col min="19" max="16384" width="10.83203125" style="2"/>
  </cols>
  <sheetData>
    <row r="1" spans="1:18" s="1" customFormat="1"/>
    <row r="2" spans="1:18" ht="32" customHeight="1">
      <c r="A2" s="25" t="s">
        <v>45</v>
      </c>
      <c r="B2" s="25"/>
      <c r="C2" s="25"/>
      <c r="D2" s="25"/>
      <c r="E2" s="25"/>
      <c r="F2" s="25"/>
      <c r="G2" s="25"/>
      <c r="H2" s="25"/>
      <c r="I2" s="25"/>
      <c r="J2" s="25"/>
      <c r="K2" s="25"/>
      <c r="L2" s="25"/>
      <c r="M2" s="25"/>
      <c r="N2" s="25"/>
      <c r="O2" s="25"/>
      <c r="P2" s="25"/>
      <c r="Q2" s="25"/>
      <c r="R2" s="24"/>
    </row>
    <row r="3" spans="1:18">
      <c r="A3" s="1"/>
      <c r="B3" s="1"/>
      <c r="C3" s="1"/>
      <c r="D3" s="1"/>
      <c r="E3" s="1"/>
      <c r="F3" s="1"/>
      <c r="G3" s="1"/>
      <c r="H3" s="1"/>
      <c r="I3" s="1"/>
      <c r="J3" s="1"/>
      <c r="K3" s="1"/>
      <c r="L3" s="1"/>
      <c r="M3" s="1"/>
      <c r="N3" s="1"/>
      <c r="O3" s="1"/>
      <c r="P3" s="1"/>
      <c r="Q3" s="1"/>
      <c r="R3" s="1"/>
    </row>
    <row r="4" spans="1:18" s="3" customFormat="1">
      <c r="B4" s="26" t="s">
        <v>21</v>
      </c>
      <c r="C4" s="26"/>
      <c r="D4" s="26" t="s">
        <v>43</v>
      </c>
      <c r="E4" s="26"/>
      <c r="F4" s="26" t="s">
        <v>0</v>
      </c>
      <c r="G4" s="26"/>
      <c r="H4" s="26" t="s">
        <v>1</v>
      </c>
      <c r="I4" s="26"/>
      <c r="J4" s="26" t="s">
        <v>2</v>
      </c>
      <c r="K4" s="26"/>
      <c r="L4" s="26" t="s">
        <v>3</v>
      </c>
      <c r="M4" s="26"/>
      <c r="N4" s="26" t="s">
        <v>22</v>
      </c>
      <c r="O4" s="26"/>
      <c r="P4" s="26" t="s">
        <v>4</v>
      </c>
      <c r="Q4" s="26"/>
      <c r="R4" s="4"/>
    </row>
    <row r="5" spans="1:18" s="5" customFormat="1">
      <c r="B5" s="6"/>
      <c r="C5" s="6"/>
      <c r="D5" s="6"/>
      <c r="E5" s="6"/>
      <c r="F5" s="6"/>
      <c r="G5" s="6"/>
      <c r="H5" s="6"/>
      <c r="I5" s="6"/>
      <c r="J5" s="6"/>
      <c r="K5" s="6"/>
      <c r="L5" s="6"/>
      <c r="M5" s="6"/>
      <c r="N5" s="6"/>
      <c r="O5" s="6"/>
      <c r="P5" s="6"/>
      <c r="Q5" s="6"/>
      <c r="R5" s="7"/>
    </row>
    <row r="6" spans="1:18" ht="16" thickBot="1">
      <c r="A6" s="1" t="s">
        <v>23</v>
      </c>
      <c r="B6" s="8" t="s">
        <v>44</v>
      </c>
      <c r="C6" s="8" t="s">
        <v>25</v>
      </c>
      <c r="D6" s="8" t="s">
        <v>44</v>
      </c>
      <c r="E6" s="8" t="s">
        <v>25</v>
      </c>
      <c r="F6" s="8" t="s">
        <v>44</v>
      </c>
      <c r="G6" s="8" t="s">
        <v>25</v>
      </c>
      <c r="H6" s="8" t="s">
        <v>44</v>
      </c>
      <c r="I6" s="8" t="s">
        <v>25</v>
      </c>
      <c r="J6" s="8" t="s">
        <v>44</v>
      </c>
      <c r="K6" s="8" t="s">
        <v>25</v>
      </c>
      <c r="L6" s="8" t="s">
        <v>44</v>
      </c>
      <c r="M6" s="8" t="s">
        <v>25</v>
      </c>
      <c r="N6" s="8" t="s">
        <v>44</v>
      </c>
      <c r="O6" s="8" t="s">
        <v>25</v>
      </c>
      <c r="P6" s="8" t="s">
        <v>44</v>
      </c>
      <c r="Q6" s="8" t="s">
        <v>25</v>
      </c>
      <c r="R6" s="1"/>
    </row>
    <row r="7" spans="1:18">
      <c r="A7" s="9" t="s">
        <v>5</v>
      </c>
      <c r="B7" s="10">
        <v>10496</v>
      </c>
      <c r="C7" s="11">
        <v>8.3000000000000001E-4</v>
      </c>
      <c r="D7" s="10">
        <v>8593</v>
      </c>
      <c r="E7" s="11">
        <v>7.9000000000000001E-4</v>
      </c>
      <c r="F7" s="10">
        <v>11218</v>
      </c>
      <c r="G7" s="11">
        <v>9.1E-4</v>
      </c>
      <c r="H7" s="10">
        <v>10371</v>
      </c>
      <c r="I7" s="11">
        <v>8.0999999999999996E-4</v>
      </c>
      <c r="J7" s="10">
        <v>1339</v>
      </c>
      <c r="K7" s="11">
        <v>7.6999999999999996E-4</v>
      </c>
      <c r="L7" s="10">
        <v>13149</v>
      </c>
      <c r="M7" s="11" t="s">
        <v>26</v>
      </c>
      <c r="N7" s="10">
        <v>9273</v>
      </c>
      <c r="O7" s="11">
        <v>8.1999999999999998E-4</v>
      </c>
      <c r="P7" s="10">
        <v>17912</v>
      </c>
      <c r="Q7" s="11">
        <v>7.6999999999999996E-4</v>
      </c>
      <c r="R7" s="1"/>
    </row>
    <row r="8" spans="1:18">
      <c r="A8" s="12" t="s">
        <v>7</v>
      </c>
      <c r="B8" s="10">
        <v>442961</v>
      </c>
      <c r="C8" s="11">
        <v>3.5130000000000002E-2</v>
      </c>
      <c r="D8" s="10">
        <v>218166</v>
      </c>
      <c r="E8" s="11">
        <v>2.0039999999999999E-2</v>
      </c>
      <c r="F8" s="10">
        <v>430949</v>
      </c>
      <c r="G8" s="11">
        <v>3.4799999999999998E-2</v>
      </c>
      <c r="H8" s="10">
        <v>380195</v>
      </c>
      <c r="I8" s="11">
        <v>2.9870000000000001E-2</v>
      </c>
      <c r="J8" s="10">
        <v>429507</v>
      </c>
      <c r="K8" s="11">
        <v>2.4799999999999999E-2</v>
      </c>
      <c r="L8" s="10">
        <v>432849</v>
      </c>
      <c r="M8" s="11" t="s">
        <v>27</v>
      </c>
      <c r="N8" s="10">
        <v>340992</v>
      </c>
      <c r="O8" s="11">
        <v>3.006E-2</v>
      </c>
      <c r="P8" s="10">
        <v>555117</v>
      </c>
      <c r="Q8" s="11">
        <v>2.3730000000000001E-2</v>
      </c>
      <c r="R8" s="1"/>
    </row>
    <row r="9" spans="1:18">
      <c r="A9" s="12" t="s">
        <v>6</v>
      </c>
      <c r="B9" s="10">
        <v>489684</v>
      </c>
      <c r="C9" s="11">
        <v>3.8830000000000003E-2</v>
      </c>
      <c r="D9" s="10">
        <v>201015</v>
      </c>
      <c r="E9" s="11">
        <v>1.8460000000000001E-2</v>
      </c>
      <c r="F9" s="10">
        <v>49879</v>
      </c>
      <c r="G9" s="11">
        <v>4.0280000000000003E-2</v>
      </c>
      <c r="H9" s="10">
        <v>391311</v>
      </c>
      <c r="I9" s="11">
        <v>3.074E-2</v>
      </c>
      <c r="J9" s="10">
        <v>438035</v>
      </c>
      <c r="K9" s="11">
        <v>2.53E-2</v>
      </c>
      <c r="L9" s="10">
        <v>411846</v>
      </c>
      <c r="M9" s="11" t="s">
        <v>28</v>
      </c>
      <c r="N9" s="10">
        <v>346189</v>
      </c>
      <c r="O9" s="11">
        <v>3.0519999999999999E-2</v>
      </c>
      <c r="P9" s="10">
        <v>547671</v>
      </c>
      <c r="Q9" s="11">
        <v>2.342E-2</v>
      </c>
      <c r="R9" s="1"/>
    </row>
    <row r="10" spans="1:18" ht="16" thickBot="1">
      <c r="A10" s="13" t="s">
        <v>8</v>
      </c>
      <c r="B10" s="14">
        <v>11667682</v>
      </c>
      <c r="C10" s="15">
        <v>0.92520999999999998</v>
      </c>
      <c r="D10" s="14">
        <v>10460106</v>
      </c>
      <c r="E10" s="15">
        <v>0.96070999999999995</v>
      </c>
      <c r="F10" s="14">
        <v>11441813</v>
      </c>
      <c r="G10" s="15">
        <v>0.92401</v>
      </c>
      <c r="H10" s="14">
        <v>11946665</v>
      </c>
      <c r="I10" s="15">
        <v>0.93857000000000002</v>
      </c>
      <c r="J10" s="14">
        <v>16435614</v>
      </c>
      <c r="K10" s="15">
        <v>0.94913000000000003</v>
      </c>
      <c r="L10" s="14">
        <v>12683703</v>
      </c>
      <c r="M10" s="15" t="s">
        <v>29</v>
      </c>
      <c r="N10" s="14">
        <v>10646461</v>
      </c>
      <c r="O10" s="15">
        <v>0.93859999999999999</v>
      </c>
      <c r="P10" s="14">
        <v>22267571</v>
      </c>
      <c r="Q10" s="15">
        <v>0.95208000000000004</v>
      </c>
      <c r="R10" s="1"/>
    </row>
    <row r="11" spans="1:18">
      <c r="A11" s="16"/>
      <c r="B11" s="17"/>
      <c r="C11" s="18"/>
      <c r="D11" s="17"/>
      <c r="E11" s="18"/>
      <c r="F11" s="17"/>
      <c r="G11" s="18"/>
      <c r="H11" s="17"/>
      <c r="I11" s="18"/>
      <c r="J11" s="17"/>
      <c r="K11" s="18"/>
      <c r="L11" s="17"/>
      <c r="M11" s="18"/>
      <c r="N11" s="17"/>
      <c r="O11" s="18"/>
      <c r="P11" s="17"/>
      <c r="Q11" s="18"/>
      <c r="R11" s="1"/>
    </row>
    <row r="12" spans="1:18" ht="16" thickBot="1">
      <c r="A12" s="12" t="s">
        <v>24</v>
      </c>
      <c r="B12" s="14"/>
      <c r="C12" s="15"/>
      <c r="D12" s="14"/>
      <c r="E12" s="15"/>
      <c r="F12" s="14"/>
      <c r="G12" s="15"/>
      <c r="H12" s="14"/>
      <c r="I12" s="15"/>
      <c r="J12" s="14"/>
      <c r="K12" s="15"/>
      <c r="L12" s="14"/>
      <c r="M12" s="15"/>
      <c r="N12" s="14"/>
      <c r="O12" s="15"/>
      <c r="P12" s="14"/>
      <c r="Q12" s="15"/>
      <c r="R12" s="1"/>
    </row>
    <row r="13" spans="1:18">
      <c r="A13" s="9" t="s">
        <v>9</v>
      </c>
      <c r="B13" s="10">
        <v>3593426</v>
      </c>
      <c r="C13" s="11">
        <v>0.28494999999999998</v>
      </c>
      <c r="D13" s="10">
        <v>2606892</v>
      </c>
      <c r="E13" s="11">
        <v>0.23943</v>
      </c>
      <c r="F13" s="10">
        <v>3514046</v>
      </c>
      <c r="G13" s="11">
        <v>0.28378999999999999</v>
      </c>
      <c r="H13" s="10">
        <v>3462796</v>
      </c>
      <c r="I13" s="11">
        <v>0.27205000000000001</v>
      </c>
      <c r="J13" s="10">
        <v>4489797</v>
      </c>
      <c r="K13" s="11">
        <v>0.25928000000000001</v>
      </c>
      <c r="L13" s="10">
        <v>3675710</v>
      </c>
      <c r="M13" s="11" t="s">
        <v>30</v>
      </c>
      <c r="N13" s="10">
        <v>3069049</v>
      </c>
      <c r="O13" s="11">
        <v>0.27056999999999998</v>
      </c>
      <c r="P13" s="10">
        <v>5946751</v>
      </c>
      <c r="Q13" s="11">
        <v>0.25425999999999999</v>
      </c>
      <c r="R13" s="1"/>
    </row>
    <row r="14" spans="1:18">
      <c r="A14" s="12" t="s">
        <v>10</v>
      </c>
      <c r="B14" s="10">
        <v>884652</v>
      </c>
      <c r="C14" s="11">
        <v>7.0150000000000004E-2</v>
      </c>
      <c r="D14" s="10">
        <v>406199</v>
      </c>
      <c r="E14" s="11">
        <v>3.7310000000000003E-2</v>
      </c>
      <c r="F14" s="10">
        <v>877268</v>
      </c>
      <c r="G14" s="11">
        <v>7.0849999999999996E-2</v>
      </c>
      <c r="H14" s="10">
        <v>734493</v>
      </c>
      <c r="I14" s="11">
        <v>5.7700000000000001E-2</v>
      </c>
      <c r="J14" s="10">
        <v>828234</v>
      </c>
      <c r="K14" s="11">
        <v>4.7829999999999998E-2</v>
      </c>
      <c r="L14" s="10">
        <v>803529</v>
      </c>
      <c r="M14" s="11" t="s">
        <v>31</v>
      </c>
      <c r="N14" s="10">
        <v>655122</v>
      </c>
      <c r="O14" s="11">
        <v>5.7759999999999999E-2</v>
      </c>
      <c r="P14" s="10">
        <v>1056429</v>
      </c>
      <c r="Q14" s="11">
        <v>4.5170000000000002E-2</v>
      </c>
      <c r="R14" s="1"/>
    </row>
    <row r="15" spans="1:18">
      <c r="A15" s="12" t="s">
        <v>11</v>
      </c>
      <c r="B15" s="10">
        <v>3180571</v>
      </c>
      <c r="C15" s="11">
        <v>0.25220999999999999</v>
      </c>
      <c r="D15" s="10">
        <v>4397462</v>
      </c>
      <c r="E15" s="11">
        <v>0.40389000000000003</v>
      </c>
      <c r="F15" s="10">
        <v>3084103</v>
      </c>
      <c r="G15" s="11">
        <v>0.24906</v>
      </c>
      <c r="H15" s="10">
        <v>3804211</v>
      </c>
      <c r="I15" s="11">
        <v>0.29887000000000002</v>
      </c>
      <c r="J15" s="10">
        <v>5900699</v>
      </c>
      <c r="K15" s="11">
        <v>0.34075</v>
      </c>
      <c r="L15" s="10">
        <v>4038273</v>
      </c>
      <c r="M15" s="11" t="s">
        <v>32</v>
      </c>
      <c r="N15" s="10">
        <v>3434350</v>
      </c>
      <c r="O15" s="11">
        <v>0.30276999999999998</v>
      </c>
      <c r="P15" s="10">
        <v>8322484</v>
      </c>
      <c r="Q15" s="11">
        <v>0.35583999999999999</v>
      </c>
      <c r="R15" s="1"/>
    </row>
    <row r="16" spans="1:18">
      <c r="A16" s="12" t="s">
        <v>12</v>
      </c>
      <c r="B16" s="10">
        <v>1304082</v>
      </c>
      <c r="C16" s="11">
        <v>0.10341</v>
      </c>
      <c r="D16" s="10">
        <v>624455</v>
      </c>
      <c r="E16" s="11">
        <v>5.7349999999999998E-2</v>
      </c>
      <c r="F16" s="10">
        <v>1343750</v>
      </c>
      <c r="G16" s="11">
        <v>0.10852000000000001</v>
      </c>
      <c r="H16" s="10">
        <v>1105020</v>
      </c>
      <c r="I16" s="11">
        <v>8.6809999999999998E-2</v>
      </c>
      <c r="J16" s="10">
        <v>1291011</v>
      </c>
      <c r="K16" s="11">
        <v>7.4550000000000005E-2</v>
      </c>
      <c r="L16" s="10">
        <v>1222899</v>
      </c>
      <c r="M16" s="11" t="s">
        <v>33</v>
      </c>
      <c r="N16" s="10">
        <v>974332</v>
      </c>
      <c r="O16" s="11">
        <v>8.5900000000000004E-2</v>
      </c>
      <c r="P16" s="10">
        <v>1616354</v>
      </c>
      <c r="Q16" s="11">
        <v>6.9110000000000005E-2</v>
      </c>
      <c r="R16" s="1"/>
    </row>
    <row r="17" spans="1:18">
      <c r="A17" s="12" t="s">
        <v>13</v>
      </c>
      <c r="B17" s="10">
        <v>1448</v>
      </c>
      <c r="C17" s="11">
        <v>1.1E-4</v>
      </c>
      <c r="D17" s="10">
        <v>1302</v>
      </c>
      <c r="E17" s="11">
        <v>1.2E-4</v>
      </c>
      <c r="F17" s="10">
        <v>1547</v>
      </c>
      <c r="G17" s="11">
        <v>1.2E-4</v>
      </c>
      <c r="H17" s="10">
        <v>1479</v>
      </c>
      <c r="I17" s="11">
        <v>1.2E-4</v>
      </c>
      <c r="J17" s="10">
        <v>2017</v>
      </c>
      <c r="K17" s="11">
        <v>1.2E-4</v>
      </c>
      <c r="L17" s="10">
        <v>1900</v>
      </c>
      <c r="M17" s="11" t="s">
        <v>34</v>
      </c>
      <c r="N17" s="10">
        <v>1322</v>
      </c>
      <c r="O17" s="11">
        <v>1.2E-4</v>
      </c>
      <c r="P17" s="10">
        <v>2539</v>
      </c>
      <c r="Q17" s="11">
        <v>1.1E-4</v>
      </c>
      <c r="R17" s="1"/>
    </row>
    <row r="18" spans="1:18">
      <c r="A18" s="12" t="s">
        <v>14</v>
      </c>
      <c r="B18" s="10">
        <v>1443</v>
      </c>
      <c r="C18" s="11">
        <v>1.1E-4</v>
      </c>
      <c r="D18" s="10">
        <v>1048</v>
      </c>
      <c r="E18" s="11">
        <v>1E-4</v>
      </c>
      <c r="F18" s="10">
        <v>1503</v>
      </c>
      <c r="G18" s="11">
        <v>1.2E-4</v>
      </c>
      <c r="H18" s="10">
        <v>1328</v>
      </c>
      <c r="I18" s="11">
        <v>1E-4</v>
      </c>
      <c r="J18" s="10">
        <v>1712</v>
      </c>
      <c r="K18" s="11">
        <v>1E-4</v>
      </c>
      <c r="L18" s="10">
        <v>1747</v>
      </c>
      <c r="M18" s="11" t="s">
        <v>35</v>
      </c>
      <c r="N18" s="10">
        <v>1216</v>
      </c>
      <c r="O18" s="11">
        <v>1.1E-4</v>
      </c>
      <c r="P18" s="10">
        <v>2275</v>
      </c>
      <c r="Q18" s="11">
        <v>1E-4</v>
      </c>
      <c r="R18" s="1"/>
    </row>
    <row r="19" spans="1:18">
      <c r="A19" s="12" t="s">
        <v>15</v>
      </c>
      <c r="B19" s="10">
        <v>55288</v>
      </c>
      <c r="C19" s="11">
        <v>4.3800000000000002E-3</v>
      </c>
      <c r="D19" s="10">
        <v>24886</v>
      </c>
      <c r="E19" s="11">
        <v>2.2899999999999999E-3</v>
      </c>
      <c r="F19" s="10">
        <v>58279</v>
      </c>
      <c r="G19" s="11">
        <v>4.7099999999999998E-3</v>
      </c>
      <c r="H19" s="10">
        <v>45597</v>
      </c>
      <c r="I19" s="11">
        <v>3.5799999999999998E-3</v>
      </c>
      <c r="J19" s="10">
        <v>53075</v>
      </c>
      <c r="K19" s="11">
        <v>3.0599999999999998E-3</v>
      </c>
      <c r="L19" s="10">
        <v>52203</v>
      </c>
      <c r="M19" s="11" t="s">
        <v>36</v>
      </c>
      <c r="N19" s="10">
        <v>40373</v>
      </c>
      <c r="O19" s="11">
        <v>3.5599999999999998E-3</v>
      </c>
      <c r="P19" s="10">
        <v>65793</v>
      </c>
      <c r="Q19" s="11">
        <v>2.81E-3</v>
      </c>
      <c r="R19" s="1"/>
    </row>
    <row r="20" spans="1:18">
      <c r="A20" s="12" t="s">
        <v>16</v>
      </c>
      <c r="B20" s="10">
        <v>3787</v>
      </c>
      <c r="C20" s="11">
        <v>2.9999999999999997E-4</v>
      </c>
      <c r="D20" s="10">
        <v>4669</v>
      </c>
      <c r="E20" s="11">
        <v>4.2999999999999999E-4</v>
      </c>
      <c r="F20" s="10">
        <v>3722</v>
      </c>
      <c r="G20" s="11">
        <v>2.9999999999999997E-4</v>
      </c>
      <c r="H20" s="10">
        <v>3755</v>
      </c>
      <c r="I20" s="11">
        <v>2.9999999999999997E-4</v>
      </c>
      <c r="J20" s="10">
        <v>5665</v>
      </c>
      <c r="K20" s="11">
        <v>3.3E-4</v>
      </c>
      <c r="L20" s="10">
        <v>3929</v>
      </c>
      <c r="M20" s="11" t="s">
        <v>37</v>
      </c>
      <c r="N20" s="10">
        <v>3609</v>
      </c>
      <c r="O20" s="11">
        <v>3.2000000000000003E-4</v>
      </c>
      <c r="P20" s="10">
        <v>8116</v>
      </c>
      <c r="Q20" s="11">
        <v>3.5E-4</v>
      </c>
      <c r="R20" s="1"/>
    </row>
    <row r="21" spans="1:18">
      <c r="A21" s="12" t="s">
        <v>17</v>
      </c>
      <c r="B21" s="10">
        <v>3310978</v>
      </c>
      <c r="C21" s="11">
        <v>0.26255000000000001</v>
      </c>
      <c r="D21" s="10">
        <v>2683056</v>
      </c>
      <c r="E21" s="11">
        <v>0.24643000000000001</v>
      </c>
      <c r="F21" s="10">
        <v>3214456</v>
      </c>
      <c r="G21" s="11">
        <v>0.25958999999999999</v>
      </c>
      <c r="H21" s="10">
        <v>3326551</v>
      </c>
      <c r="I21" s="11">
        <v>0.26135000000000003</v>
      </c>
      <c r="J21" s="10">
        <v>4453181</v>
      </c>
      <c r="K21" s="11">
        <v>0.25716</v>
      </c>
      <c r="L21" s="10">
        <v>3471556</v>
      </c>
      <c r="M21" s="11" t="s">
        <v>38</v>
      </c>
      <c r="N21" s="10">
        <v>2950369</v>
      </c>
      <c r="O21" s="11">
        <v>0.26011000000000001</v>
      </c>
      <c r="P21" s="10">
        <v>6004302</v>
      </c>
      <c r="Q21" s="11">
        <v>0.25672</v>
      </c>
      <c r="R21" s="1"/>
    </row>
    <row r="22" spans="1:18">
      <c r="A22" s="12" t="s">
        <v>18</v>
      </c>
      <c r="B22" s="10">
        <v>158533</v>
      </c>
      <c r="C22" s="11">
        <v>1.257E-2</v>
      </c>
      <c r="D22" s="10">
        <v>75695</v>
      </c>
      <c r="E22" s="11">
        <v>6.9499999999999996E-3</v>
      </c>
      <c r="F22" s="10">
        <v>164263</v>
      </c>
      <c r="G22" s="11">
        <v>1.3270000000000001E-2</v>
      </c>
      <c r="H22" s="10">
        <v>137825</v>
      </c>
      <c r="I22" s="11">
        <v>1.0829999999999999E-2</v>
      </c>
      <c r="J22" s="10">
        <v>16278</v>
      </c>
      <c r="K22" s="11">
        <v>9.4000000000000004E-3</v>
      </c>
      <c r="L22" s="10">
        <v>154132</v>
      </c>
      <c r="M22" s="11" t="s">
        <v>39</v>
      </c>
      <c r="N22" s="10">
        <v>121243</v>
      </c>
      <c r="O22" s="11">
        <v>1.069E-2</v>
      </c>
      <c r="P22" s="10">
        <v>201825</v>
      </c>
      <c r="Q22" s="11">
        <v>8.6300000000000005E-3</v>
      </c>
      <c r="R22" s="1"/>
    </row>
    <row r="23" spans="1:18" ht="16" thickBot="1">
      <c r="A23" s="13" t="s">
        <v>19</v>
      </c>
      <c r="B23" s="14">
        <v>116615</v>
      </c>
      <c r="C23" s="15">
        <v>9.2499999999999995E-3</v>
      </c>
      <c r="D23" s="14">
        <v>62216</v>
      </c>
      <c r="E23" s="15">
        <v>5.7099999999999998E-3</v>
      </c>
      <c r="F23" s="14">
        <v>119833</v>
      </c>
      <c r="G23" s="15">
        <v>9.6799999999999994E-3</v>
      </c>
      <c r="H23" s="14">
        <v>105487</v>
      </c>
      <c r="I23" s="15">
        <v>8.2900000000000005E-3</v>
      </c>
      <c r="J23" s="14">
        <v>128375</v>
      </c>
      <c r="K23" s="15">
        <v>7.4099999999999999E-3</v>
      </c>
      <c r="L23" s="14">
        <v>115669</v>
      </c>
      <c r="M23" s="15" t="s">
        <v>40</v>
      </c>
      <c r="N23" s="14">
        <v>9193</v>
      </c>
      <c r="O23" s="15">
        <v>8.0999999999999996E-3</v>
      </c>
      <c r="P23" s="14">
        <v>161403</v>
      </c>
      <c r="Q23" s="15">
        <v>6.8999999999999999E-3</v>
      </c>
      <c r="R23" s="1"/>
    </row>
    <row r="24" spans="1:18">
      <c r="A24" s="1"/>
      <c r="B24" s="1"/>
      <c r="C24" s="1"/>
      <c r="D24" s="1"/>
      <c r="E24" s="1"/>
      <c r="F24" s="1"/>
      <c r="G24" s="1"/>
      <c r="H24" s="1"/>
      <c r="I24" s="1"/>
      <c r="J24" s="1"/>
      <c r="K24" s="1"/>
      <c r="L24" s="1"/>
      <c r="M24" s="1"/>
      <c r="N24" s="1"/>
      <c r="O24" s="1"/>
      <c r="P24" s="19"/>
      <c r="Q24" s="19"/>
      <c r="R24" s="1"/>
    </row>
    <row r="25" spans="1:18">
      <c r="A25" s="1" t="s">
        <v>41</v>
      </c>
      <c r="B25" s="10">
        <v>3857209</v>
      </c>
      <c r="C25" s="11">
        <f>B25/(B$25+B$26)</f>
        <v>0.68358778186277769</v>
      </c>
      <c r="D25" s="10">
        <v>2673466</v>
      </c>
      <c r="E25" s="11">
        <f>D25/(D$25+D$26)</f>
        <v>0.48046373831960454</v>
      </c>
      <c r="F25" s="10">
        <v>4434709</v>
      </c>
      <c r="G25" s="11">
        <f>F25/(F$25+F$26)</f>
        <v>0.79161744393070721</v>
      </c>
      <c r="H25" s="10">
        <v>2915516</v>
      </c>
      <c r="I25" s="11">
        <f>H25/(H$25+H$26)</f>
        <v>0.49735493240155354</v>
      </c>
      <c r="J25" s="10">
        <v>2704922</v>
      </c>
      <c r="K25" s="11">
        <f>J25/(J$25+J$26)</f>
        <v>0.32704185797051194</v>
      </c>
      <c r="L25" s="10">
        <v>4179873</v>
      </c>
      <c r="M25" s="11">
        <f>L25/(L$25+L$26)</f>
        <v>0.66061009986578778</v>
      </c>
      <c r="N25" s="10">
        <v>3373322</v>
      </c>
      <c r="O25" s="11">
        <f>N25/(N$25+N$26)</f>
        <v>0.64006880889309026</v>
      </c>
      <c r="P25" s="10">
        <v>2929116</v>
      </c>
      <c r="Q25" s="11">
        <f>P25/(P$25+P$26)</f>
        <v>0.25965427546959974</v>
      </c>
      <c r="R25" s="1"/>
    </row>
    <row r="26" spans="1:18" ht="16" thickBot="1">
      <c r="A26" s="20" t="s">
        <v>42</v>
      </c>
      <c r="B26" s="14">
        <v>1785386</v>
      </c>
      <c r="C26" s="15">
        <f>B26/(B$25+B$26)</f>
        <v>0.31641221813722231</v>
      </c>
      <c r="D26" s="14">
        <v>2890879</v>
      </c>
      <c r="E26" s="15">
        <f>D26/(D$25+D$26)</f>
        <v>0.51953626168039546</v>
      </c>
      <c r="F26" s="14">
        <v>1167377</v>
      </c>
      <c r="G26" s="15">
        <f>F26/(F$25+F$26)</f>
        <v>0.20838255606929276</v>
      </c>
      <c r="H26" s="14">
        <v>2946527</v>
      </c>
      <c r="I26" s="15">
        <f>H26/(H$25+H$26)</f>
        <v>0.50264506759844652</v>
      </c>
      <c r="J26" s="14">
        <v>5565952</v>
      </c>
      <c r="K26" s="15">
        <f>J26/(J$25+J$26)</f>
        <v>0.672958142029488</v>
      </c>
      <c r="L26" s="14">
        <v>2147419</v>
      </c>
      <c r="M26" s="15">
        <f>L26/(L$25+L$26)</f>
        <v>0.33938990013421222</v>
      </c>
      <c r="N26" s="14">
        <v>1896927</v>
      </c>
      <c r="O26" s="15">
        <f>N26/(N$25+N$26)</f>
        <v>0.35993119110690974</v>
      </c>
      <c r="P26" s="14">
        <v>8351715</v>
      </c>
      <c r="Q26" s="15">
        <f>P26/(P$25+P$26)</f>
        <v>0.74034572453040026</v>
      </c>
      <c r="R26" s="1"/>
    </row>
    <row r="27" spans="1:18">
      <c r="A27" s="1"/>
      <c r="B27" s="1"/>
      <c r="C27" s="1"/>
      <c r="D27" s="1"/>
      <c r="E27" s="1"/>
      <c r="F27" s="1"/>
      <c r="G27" s="1"/>
      <c r="H27" s="1"/>
      <c r="I27" s="1"/>
      <c r="J27" s="1"/>
      <c r="K27" s="1"/>
      <c r="L27" s="1"/>
      <c r="M27" s="1"/>
      <c r="N27" s="1"/>
      <c r="O27" s="1"/>
      <c r="P27" s="1"/>
      <c r="Q27" s="1"/>
      <c r="R27" s="1"/>
    </row>
    <row r="28" spans="1:18" ht="30" customHeight="1">
      <c r="R28" s="1"/>
    </row>
    <row r="29" spans="1:18" s="1" customFormat="1">
      <c r="D29" s="21"/>
      <c r="E29" s="21" t="s">
        <v>20</v>
      </c>
    </row>
    <row r="30" spans="1:18">
      <c r="D30" s="22"/>
      <c r="E30" s="22" t="s">
        <v>20</v>
      </c>
    </row>
    <row r="31" spans="1:18">
      <c r="D31" s="22"/>
      <c r="E31" s="22" t="s">
        <v>20</v>
      </c>
    </row>
    <row r="32" spans="1:18">
      <c r="C32" s="23"/>
      <c r="D32" s="22"/>
      <c r="E32" s="22" t="s">
        <v>20</v>
      </c>
    </row>
    <row r="33" spans="3:5">
      <c r="D33" s="22"/>
      <c r="E33" s="22" t="s">
        <v>20</v>
      </c>
    </row>
    <row r="34" spans="3:5">
      <c r="C34" s="23"/>
      <c r="D34" s="22"/>
      <c r="E34" s="22" t="s">
        <v>20</v>
      </c>
    </row>
    <row r="35" spans="3:5">
      <c r="D35" s="22"/>
      <c r="E35" s="22" t="s">
        <v>20</v>
      </c>
    </row>
    <row r="36" spans="3:5">
      <c r="D36" s="22"/>
      <c r="E36" s="22" t="s">
        <v>20</v>
      </c>
    </row>
    <row r="37" spans="3:5">
      <c r="D37" s="22"/>
      <c r="E37" s="22" t="s">
        <v>20</v>
      </c>
    </row>
    <row r="38" spans="3:5">
      <c r="D38" s="22"/>
      <c r="E38" s="22" t="s">
        <v>20</v>
      </c>
    </row>
  </sheetData>
  <mergeCells count="9">
    <mergeCell ref="A2:Q2"/>
    <mergeCell ref="N4:O4"/>
    <mergeCell ref="P4:Q4"/>
    <mergeCell ref="B4:C4"/>
    <mergeCell ref="D4:E4"/>
    <mergeCell ref="F4:G4"/>
    <mergeCell ref="H4:I4"/>
    <mergeCell ref="J4:K4"/>
    <mergeCell ref="L4:M4"/>
  </mergeCells>
  <phoneticPr fontId="4" type="noConversion"/>
  <pageMargins left="0.75000000000000011" right="0.75000000000000011" top="1" bottom="1" header="0.5" footer="0.5"/>
  <pageSetup paperSize="9" scale="46"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 Table 4</vt:lpstr>
    </vt:vector>
  </TitlesOfParts>
  <Company>INR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rice Foucher</dc:creator>
  <cp:lastModifiedBy>Fabrice Foucher</cp:lastModifiedBy>
  <cp:lastPrinted>2017-12-03T13:35:02Z</cp:lastPrinted>
  <dcterms:created xsi:type="dcterms:W3CDTF">2017-08-17T07:05:17Z</dcterms:created>
  <dcterms:modified xsi:type="dcterms:W3CDTF">2018-03-26T14:30:31Z</dcterms:modified>
</cp:coreProperties>
</file>